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abuck/Dropbox/Research paper - Quintana et al. 2017/Revision-2019/8JUNE_FINAL_EDITS/Final files JQ_1706/"/>
    </mc:Choice>
  </mc:AlternateContent>
  <xr:revisionPtr revIDLastSave="0" documentId="8_{D9AB3FF5-C730-954A-847A-049B5B9F74E4}" xr6:coauthVersionLast="36" xr6:coauthVersionMax="36" xr10:uidLastSave="{00000000-0000-0000-0000-000000000000}"/>
  <bookViews>
    <workbookView xWindow="0" yWindow="460" windowWidth="33600" windowHeight="12400" xr2:uid="{00000000-000D-0000-FFFF-FFFF00000000}"/>
  </bookViews>
  <sheets>
    <sheet name="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29" i="2" l="1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C29" i="2"/>
  <c r="B29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B23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C21" i="2"/>
  <c r="B21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B19" i="2"/>
  <c r="Q17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C17" i="2"/>
  <c r="B17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B15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C13" i="2"/>
  <c r="B13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  <c r="B11" i="2"/>
  <c r="Q9" i="2"/>
  <c r="P9" i="2"/>
  <c r="O9" i="2"/>
  <c r="N9" i="2"/>
  <c r="M9" i="2"/>
  <c r="L9" i="2"/>
  <c r="K9" i="2"/>
  <c r="J9" i="2"/>
  <c r="I9" i="2"/>
  <c r="H9" i="2"/>
  <c r="G9" i="2"/>
  <c r="F9" i="2"/>
  <c r="E9" i="2"/>
  <c r="D9" i="2"/>
  <c r="C9" i="2"/>
  <c r="B9" i="2"/>
  <c r="Q41" i="2"/>
  <c r="P41" i="2"/>
  <c r="O41" i="2"/>
  <c r="N41" i="2"/>
  <c r="M41" i="2"/>
  <c r="L41" i="2"/>
  <c r="K41" i="2"/>
  <c r="J41" i="2"/>
  <c r="I41" i="2"/>
  <c r="H41" i="2"/>
  <c r="G41" i="2"/>
  <c r="F41" i="2"/>
  <c r="E41" i="2"/>
  <c r="D41" i="2"/>
  <c r="C41" i="2"/>
  <c r="B41" i="2"/>
  <c r="Q39" i="2"/>
  <c r="P39" i="2"/>
  <c r="O39" i="2"/>
  <c r="N39" i="2"/>
  <c r="M39" i="2"/>
  <c r="L39" i="2"/>
  <c r="K39" i="2"/>
  <c r="J39" i="2"/>
  <c r="I39" i="2"/>
  <c r="H39" i="2"/>
  <c r="G39" i="2"/>
  <c r="F39" i="2"/>
  <c r="E39" i="2"/>
  <c r="D39" i="2"/>
  <c r="C39" i="2"/>
  <c r="B39" i="2"/>
  <c r="Q37" i="2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C37" i="2"/>
  <c r="B37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B35" i="2"/>
  <c r="Q33" i="2"/>
  <c r="P33" i="2"/>
  <c r="O33" i="2"/>
  <c r="N33" i="2"/>
  <c r="M33" i="2"/>
  <c r="L33" i="2"/>
  <c r="K33" i="2"/>
  <c r="J33" i="2"/>
  <c r="I33" i="2"/>
  <c r="H33" i="2"/>
  <c r="G33" i="2"/>
  <c r="F33" i="2"/>
  <c r="E33" i="2"/>
  <c r="D33" i="2"/>
  <c r="C33" i="2"/>
  <c r="B33" i="2"/>
  <c r="Q31" i="2"/>
  <c r="P31" i="2"/>
  <c r="O31" i="2"/>
  <c r="N31" i="2"/>
  <c r="M31" i="2"/>
  <c r="L31" i="2"/>
  <c r="K31" i="2"/>
  <c r="J31" i="2"/>
  <c r="I31" i="2"/>
  <c r="H31" i="2"/>
  <c r="G31" i="2"/>
  <c r="F31" i="2"/>
  <c r="E31" i="2"/>
  <c r="D31" i="2"/>
  <c r="C31" i="2"/>
  <c r="B31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C27" i="2"/>
  <c r="B27" i="2"/>
</calcChain>
</file>

<file path=xl/sharedStrings.xml><?xml version="1.0" encoding="utf-8"?>
<sst xmlns="http://schemas.openxmlformats.org/spreadsheetml/2006/main" count="37" uniqueCount="37">
  <si>
    <t>Lifecycle stage</t>
  </si>
  <si>
    <t>rRNA</t>
  </si>
  <si>
    <t>tRNA</t>
  </si>
  <si>
    <t>Repeats</t>
  </si>
  <si>
    <t>Unclassified</t>
  </si>
  <si>
    <t>Protein coding</t>
  </si>
  <si>
    <t>Other Rfam</t>
  </si>
  <si>
    <t>Input reads</t>
  </si>
  <si>
    <t>Unmapped</t>
  </si>
  <si>
    <t>Mouse specific</t>
  </si>
  <si>
    <r>
      <rPr>
        <i/>
        <sz val="12"/>
        <color theme="1"/>
        <rFont val="Times New Roman"/>
        <family val="1"/>
      </rPr>
      <t>L. sigmodontis</t>
    </r>
    <r>
      <rPr>
        <sz val="12"/>
        <color theme="1"/>
        <rFont val="Times New Roman"/>
        <family val="1"/>
      </rPr>
      <t xml:space="preserve"> specific</t>
    </r>
  </si>
  <si>
    <t>Wolbachia (wLsig) specific</t>
  </si>
  <si>
    <r>
      <t xml:space="preserve">Mouse and </t>
    </r>
    <r>
      <rPr>
        <i/>
        <sz val="12"/>
        <color theme="1"/>
        <rFont val="Times New Roman"/>
        <family val="1"/>
      </rPr>
      <t>L. sigmodontis</t>
    </r>
    <r>
      <rPr>
        <sz val="12"/>
        <color theme="1"/>
        <rFont val="Times New Roman"/>
        <family val="1"/>
      </rPr>
      <t xml:space="preserve"> (not Wolbachia)</t>
    </r>
  </si>
  <si>
    <r>
      <t xml:space="preserve">Mouse and </t>
    </r>
    <r>
      <rPr>
        <i/>
        <sz val="12"/>
        <color theme="1"/>
        <rFont val="Times New Roman"/>
        <family val="1"/>
      </rPr>
      <t>L. sigmodontis</t>
    </r>
    <r>
      <rPr>
        <sz val="12"/>
        <color theme="1"/>
        <rFont val="Times New Roman"/>
        <family val="1"/>
      </rPr>
      <t xml:space="preserve"> and Wolbachia</t>
    </r>
  </si>
  <si>
    <t>Wolbachia and Mouse (not L. sigmodontis)</t>
  </si>
  <si>
    <r>
      <rPr>
        <b/>
        <i/>
        <sz val="12"/>
        <color theme="1"/>
        <rFont val="Times New Roman"/>
        <family val="1"/>
      </rPr>
      <t>L. sigmodontis</t>
    </r>
    <r>
      <rPr>
        <b/>
        <sz val="12"/>
        <color theme="1"/>
        <rFont val="Times New Roman"/>
        <family val="1"/>
      </rPr>
      <t xml:space="preserve"> specific:</t>
    </r>
  </si>
  <si>
    <r>
      <t xml:space="preserve">Wolbachia and </t>
    </r>
    <r>
      <rPr>
        <i/>
        <sz val="12"/>
        <color theme="1"/>
        <rFont val="Times New Roman"/>
        <family val="1"/>
      </rPr>
      <t>L. sigmodontis</t>
    </r>
    <r>
      <rPr>
        <sz val="12"/>
        <color theme="1"/>
        <rFont val="Times New Roman"/>
        <family val="1"/>
      </rPr>
      <t xml:space="preserve"> (not Mouse)</t>
    </r>
  </si>
  <si>
    <t>Kept reads:</t>
  </si>
  <si>
    <t>Serum Naïve 1</t>
  </si>
  <si>
    <t>Serum Naïve 2</t>
  </si>
  <si>
    <t>Serum Naïve 3</t>
  </si>
  <si>
    <t>Serum infected 1</t>
  </si>
  <si>
    <t>Serum infected 2</t>
  </si>
  <si>
    <t>Serum infected 3</t>
  </si>
  <si>
    <t>Serum infected 4</t>
  </si>
  <si>
    <t>Serum infected 5</t>
  </si>
  <si>
    <t>Cells Naïve 1</t>
  </si>
  <si>
    <t>Cells Naïve 2</t>
  </si>
  <si>
    <t>Cells Naïve 3</t>
  </si>
  <si>
    <t>Cells infected 1</t>
  </si>
  <si>
    <t>Cells infected 2</t>
  </si>
  <si>
    <t>Cells infected 3</t>
  </si>
  <si>
    <t>Cells infected 4</t>
  </si>
  <si>
    <t>Cells infected 5</t>
  </si>
  <si>
    <t>Composition of small RNA libraries from Serum (columns B-I) and Cells (columns J-Q)</t>
  </si>
  <si>
    <t>miRNA:let-7</t>
  </si>
  <si>
    <t>miRNA, not let-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0">
    <xf numFmtId="0" fontId="0" fillId="0" borderId="0" xfId="0"/>
    <xf numFmtId="0" fontId="1" fillId="0" borderId="1" xfId="0" applyFont="1" applyFill="1" applyBorder="1"/>
    <xf numFmtId="0" fontId="1" fillId="0" borderId="0" xfId="0" applyFont="1" applyFill="1" applyBorder="1"/>
    <xf numFmtId="0" fontId="5" fillId="0" borderId="0" xfId="0" applyFont="1" applyFill="1" applyBorder="1"/>
    <xf numFmtId="0" fontId="7" fillId="0" borderId="0" xfId="0" applyFont="1" applyFill="1" applyBorder="1"/>
    <xf numFmtId="0" fontId="3" fillId="0" borderId="0" xfId="0" applyFont="1" applyFill="1"/>
    <xf numFmtId="0" fontId="0" fillId="0" borderId="0" xfId="0" applyFill="1"/>
    <xf numFmtId="0" fontId="0" fillId="0" borderId="1" xfId="0" applyFill="1" applyBorder="1"/>
    <xf numFmtId="0" fontId="0" fillId="0" borderId="0" xfId="0" applyFill="1" applyBorder="1"/>
    <xf numFmtId="9" fontId="8" fillId="0" borderId="0" xfId="1" applyFon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1"/>
  <sheetViews>
    <sheetView tabSelected="1" zoomScale="163" workbookViewId="0">
      <selection activeCell="A30" sqref="A30"/>
    </sheetView>
  </sheetViews>
  <sheetFormatPr baseColWidth="10" defaultRowHeight="16" x14ac:dyDescent="0.2"/>
  <cols>
    <col min="1" max="1" width="22.6640625" style="6" customWidth="1"/>
    <col min="2" max="17" width="10.83203125" style="6"/>
  </cols>
  <sheetData>
    <row r="1" spans="1:17" ht="18" x14ac:dyDescent="0.2">
      <c r="A1" s="5" t="s">
        <v>34</v>
      </c>
    </row>
    <row r="2" spans="1:17" ht="18" x14ac:dyDescent="0.2">
      <c r="A2" s="5"/>
    </row>
    <row r="4" spans="1:17" ht="17" thickBot="1" x14ac:dyDescent="0.25">
      <c r="A4" s="1" t="s">
        <v>0</v>
      </c>
      <c r="B4" s="7" t="s">
        <v>18</v>
      </c>
      <c r="C4" s="7" t="s">
        <v>19</v>
      </c>
      <c r="D4" s="7" t="s">
        <v>20</v>
      </c>
      <c r="E4" s="7" t="s">
        <v>21</v>
      </c>
      <c r="F4" s="7" t="s">
        <v>22</v>
      </c>
      <c r="G4" s="7" t="s">
        <v>23</v>
      </c>
      <c r="H4" s="7" t="s">
        <v>24</v>
      </c>
      <c r="I4" s="7" t="s">
        <v>25</v>
      </c>
      <c r="J4" s="7" t="s">
        <v>26</v>
      </c>
      <c r="K4" s="7" t="s">
        <v>27</v>
      </c>
      <c r="L4" s="7" t="s">
        <v>28</v>
      </c>
      <c r="M4" s="7" t="s">
        <v>29</v>
      </c>
      <c r="N4" s="7" t="s">
        <v>30</v>
      </c>
      <c r="O4" s="7" t="s">
        <v>31</v>
      </c>
      <c r="P4" s="7" t="s">
        <v>32</v>
      </c>
      <c r="Q4" s="7" t="s">
        <v>33</v>
      </c>
    </row>
    <row r="5" spans="1:17" x14ac:dyDescent="0.2">
      <c r="A5" s="3" t="s">
        <v>7</v>
      </c>
      <c r="B5" s="8">
        <v>2263561</v>
      </c>
      <c r="C5" s="8">
        <v>3862124</v>
      </c>
      <c r="D5" s="8">
        <v>6127644</v>
      </c>
      <c r="E5" s="8">
        <v>4655536</v>
      </c>
      <c r="F5" s="8">
        <v>4880658</v>
      </c>
      <c r="G5" s="8">
        <v>5945559</v>
      </c>
      <c r="H5" s="8">
        <v>6538304</v>
      </c>
      <c r="I5" s="8">
        <v>6638180</v>
      </c>
      <c r="J5" s="8">
        <v>3847752</v>
      </c>
      <c r="K5" s="8">
        <v>463934</v>
      </c>
      <c r="L5" s="8">
        <v>1599366</v>
      </c>
      <c r="M5" s="8">
        <v>8780109</v>
      </c>
      <c r="N5" s="8">
        <v>4355514</v>
      </c>
      <c r="O5" s="8">
        <v>1846968</v>
      </c>
      <c r="P5" s="8">
        <v>9714232</v>
      </c>
      <c r="Q5" s="8">
        <v>7168523</v>
      </c>
    </row>
    <row r="6" spans="1:17" x14ac:dyDescent="0.2">
      <c r="A6" s="3"/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</row>
    <row r="7" spans="1:17" x14ac:dyDescent="0.2">
      <c r="A7" s="2" t="s">
        <v>17</v>
      </c>
      <c r="B7" s="8">
        <v>2001779</v>
      </c>
      <c r="C7" s="8">
        <v>3662255</v>
      </c>
      <c r="D7" s="8">
        <v>5862398</v>
      </c>
      <c r="E7" s="8">
        <v>3978924</v>
      </c>
      <c r="F7" s="8">
        <v>3357133</v>
      </c>
      <c r="G7" s="8">
        <v>5142514</v>
      </c>
      <c r="H7" s="8">
        <v>5731353</v>
      </c>
      <c r="I7" s="8">
        <v>5522818</v>
      </c>
      <c r="J7" s="8">
        <v>3210516</v>
      </c>
      <c r="K7" s="8">
        <v>287609</v>
      </c>
      <c r="L7" s="8">
        <v>1302176</v>
      </c>
      <c r="M7" s="8">
        <v>7728481</v>
      </c>
      <c r="N7" s="8">
        <v>3742124</v>
      </c>
      <c r="O7" s="8">
        <v>1564925</v>
      </c>
      <c r="P7" s="8">
        <v>8754604</v>
      </c>
      <c r="Q7" s="8">
        <v>6267321</v>
      </c>
    </row>
    <row r="8" spans="1:17" x14ac:dyDescent="0.2">
      <c r="A8" s="3" t="s">
        <v>8</v>
      </c>
      <c r="B8">
        <v>918816</v>
      </c>
      <c r="C8">
        <v>941714</v>
      </c>
      <c r="D8">
        <v>1750408</v>
      </c>
      <c r="E8">
        <v>1817201</v>
      </c>
      <c r="F8">
        <v>2096986</v>
      </c>
      <c r="G8">
        <v>2019746</v>
      </c>
      <c r="H8">
        <v>2095407</v>
      </c>
      <c r="I8">
        <v>2352468</v>
      </c>
      <c r="J8">
        <v>954236</v>
      </c>
      <c r="K8">
        <v>235462</v>
      </c>
      <c r="L8">
        <v>422116</v>
      </c>
      <c r="M8">
        <v>1508706</v>
      </c>
      <c r="N8">
        <v>822316</v>
      </c>
      <c r="O8">
        <v>461349</v>
      </c>
      <c r="P8">
        <v>1626945</v>
      </c>
      <c r="Q8">
        <v>1712168</v>
      </c>
    </row>
    <row r="9" spans="1:17" x14ac:dyDescent="0.2">
      <c r="A9" s="4"/>
      <c r="B9" s="9">
        <f>B8/B$7</f>
        <v>0.458999719749283</v>
      </c>
      <c r="C9" s="9">
        <f t="shared" ref="C9:Q9" si="0">C8/C$7</f>
        <v>0.25714047765652581</v>
      </c>
      <c r="D9" s="9">
        <f t="shared" si="0"/>
        <v>0.29858225251850862</v>
      </c>
      <c r="E9" s="9">
        <f t="shared" si="0"/>
        <v>0.45670663727178501</v>
      </c>
      <c r="F9" s="9">
        <f t="shared" si="0"/>
        <v>0.62463596169707902</v>
      </c>
      <c r="G9" s="9">
        <f t="shared" si="0"/>
        <v>0.39275459434821181</v>
      </c>
      <c r="H9" s="9">
        <f t="shared" si="0"/>
        <v>0.3656042473740494</v>
      </c>
      <c r="I9" s="9">
        <f t="shared" si="0"/>
        <v>0.42595428638061222</v>
      </c>
      <c r="J9" s="9">
        <f t="shared" si="0"/>
        <v>0.29722200418873479</v>
      </c>
      <c r="K9" s="9">
        <f t="shared" si="0"/>
        <v>0.81868787138093735</v>
      </c>
      <c r="L9" s="9">
        <f t="shared" si="0"/>
        <v>0.32416201803750033</v>
      </c>
      <c r="M9" s="9">
        <f t="shared" si="0"/>
        <v>0.19521378133685002</v>
      </c>
      <c r="N9" s="9">
        <f t="shared" si="0"/>
        <v>0.21974579142754222</v>
      </c>
      <c r="O9" s="9">
        <f t="shared" si="0"/>
        <v>0.29480582136524114</v>
      </c>
      <c r="P9" s="9">
        <f t="shared" si="0"/>
        <v>0.18583878836781195</v>
      </c>
      <c r="Q9" s="9">
        <f t="shared" si="0"/>
        <v>0.27318977279127715</v>
      </c>
    </row>
    <row r="10" spans="1:17" x14ac:dyDescent="0.2">
      <c r="A10" s="3" t="s">
        <v>9</v>
      </c>
      <c r="B10">
        <v>1070458</v>
      </c>
      <c r="C10">
        <v>2709665</v>
      </c>
      <c r="D10">
        <v>4099741</v>
      </c>
      <c r="E10">
        <v>2086543</v>
      </c>
      <c r="F10">
        <v>1217980</v>
      </c>
      <c r="G10">
        <v>3021699</v>
      </c>
      <c r="H10">
        <v>3557400</v>
      </c>
      <c r="I10">
        <v>3014914</v>
      </c>
      <c r="J10">
        <v>1987689</v>
      </c>
      <c r="K10">
        <v>42946</v>
      </c>
      <c r="L10">
        <v>758211</v>
      </c>
      <c r="M10">
        <v>5982157</v>
      </c>
      <c r="N10">
        <v>2701660</v>
      </c>
      <c r="O10">
        <v>991651</v>
      </c>
      <c r="P10">
        <v>7003923</v>
      </c>
      <c r="Q10">
        <v>4360474</v>
      </c>
    </row>
    <row r="11" spans="1:17" x14ac:dyDescent="0.2">
      <c r="A11" s="3"/>
      <c r="B11" s="9">
        <f t="shared" ref="B11:Q11" si="1">B10/B$7</f>
        <v>0.53475333690682136</v>
      </c>
      <c r="C11" s="9">
        <f t="shared" si="1"/>
        <v>0.73988976737010392</v>
      </c>
      <c r="D11" s="9">
        <f t="shared" si="1"/>
        <v>0.69932832946517787</v>
      </c>
      <c r="E11" s="9">
        <f t="shared" si="1"/>
        <v>0.52439880731574662</v>
      </c>
      <c r="F11" s="9">
        <f t="shared" si="1"/>
        <v>0.36280361844466691</v>
      </c>
      <c r="G11" s="9">
        <f t="shared" si="1"/>
        <v>0.58759178876323914</v>
      </c>
      <c r="H11" s="9">
        <f t="shared" si="1"/>
        <v>0.62069113523455977</v>
      </c>
      <c r="I11" s="9">
        <f t="shared" si="1"/>
        <v>0.54590138585048431</v>
      </c>
      <c r="J11" s="9">
        <f t="shared" si="1"/>
        <v>0.61911823519957543</v>
      </c>
      <c r="K11" s="9">
        <f t="shared" si="1"/>
        <v>0.14932077925238779</v>
      </c>
      <c r="L11" s="9">
        <f t="shared" si="1"/>
        <v>0.58226460939227875</v>
      </c>
      <c r="M11" s="9">
        <f t="shared" si="1"/>
        <v>0.77404046150854222</v>
      </c>
      <c r="N11" s="9">
        <f t="shared" si="1"/>
        <v>0.72195897303242762</v>
      </c>
      <c r="O11" s="9">
        <f t="shared" si="1"/>
        <v>0.63367317922584154</v>
      </c>
      <c r="P11" s="9">
        <f t="shared" si="1"/>
        <v>0.80002739130176537</v>
      </c>
      <c r="Q11" s="9">
        <f t="shared" si="1"/>
        <v>0.69574767272970384</v>
      </c>
    </row>
    <row r="12" spans="1:17" x14ac:dyDescent="0.2">
      <c r="A12" s="3" t="s">
        <v>10</v>
      </c>
      <c r="B12">
        <v>4173</v>
      </c>
      <c r="C12">
        <v>2145</v>
      </c>
      <c r="D12">
        <v>3272</v>
      </c>
      <c r="E12">
        <v>58085</v>
      </c>
      <c r="F12">
        <v>27488</v>
      </c>
      <c r="G12">
        <v>81492</v>
      </c>
      <c r="H12">
        <v>60750</v>
      </c>
      <c r="I12">
        <v>134141</v>
      </c>
      <c r="J12">
        <v>9476</v>
      </c>
      <c r="K12">
        <v>1230</v>
      </c>
      <c r="L12">
        <v>4411</v>
      </c>
      <c r="M12">
        <v>8538</v>
      </c>
      <c r="N12">
        <v>8134</v>
      </c>
      <c r="O12">
        <v>5254</v>
      </c>
      <c r="P12">
        <v>4191</v>
      </c>
      <c r="Q12">
        <v>6910</v>
      </c>
    </row>
    <row r="13" spans="1:17" x14ac:dyDescent="0.2">
      <c r="A13" s="3"/>
      <c r="B13" s="9">
        <f t="shared" ref="B13:Q13" si="2">B12/B$7</f>
        <v>2.0846457076430513E-3</v>
      </c>
      <c r="C13" s="9">
        <f t="shared" si="2"/>
        <v>5.8570470925700148E-4</v>
      </c>
      <c r="D13" s="9">
        <f t="shared" si="2"/>
        <v>5.5813337818414919E-4</v>
      </c>
      <c r="E13" s="9">
        <f t="shared" si="2"/>
        <v>1.4598167745852899E-2</v>
      </c>
      <c r="F13" s="9">
        <f t="shared" si="2"/>
        <v>8.1879389347994259E-3</v>
      </c>
      <c r="G13" s="9">
        <f t="shared" si="2"/>
        <v>1.5846723995306577E-2</v>
      </c>
      <c r="H13" s="9">
        <f t="shared" si="2"/>
        <v>1.0599591405380195E-2</v>
      </c>
      <c r="I13" s="9">
        <f t="shared" si="2"/>
        <v>2.4288506338611918E-2</v>
      </c>
      <c r="J13" s="9">
        <f t="shared" si="2"/>
        <v>2.9515504672769114E-3</v>
      </c>
      <c r="K13" s="9">
        <f t="shared" si="2"/>
        <v>4.2766394653852976E-3</v>
      </c>
      <c r="L13" s="9">
        <f t="shared" si="2"/>
        <v>3.3874069250239597E-3</v>
      </c>
      <c r="M13" s="9">
        <f t="shared" si="2"/>
        <v>1.1047449039468429E-3</v>
      </c>
      <c r="N13" s="9">
        <f t="shared" si="2"/>
        <v>2.1736318732356276E-3</v>
      </c>
      <c r="O13" s="9">
        <f t="shared" si="2"/>
        <v>3.3573493937409139E-3</v>
      </c>
      <c r="P13" s="9">
        <f t="shared" si="2"/>
        <v>4.7871954002716742E-4</v>
      </c>
      <c r="Q13" s="9">
        <f t="shared" si="2"/>
        <v>1.1025444524063791E-3</v>
      </c>
    </row>
    <row r="14" spans="1:17" x14ac:dyDescent="0.2">
      <c r="A14" s="3" t="s">
        <v>11</v>
      </c>
      <c r="B14">
        <v>596</v>
      </c>
      <c r="C14">
        <v>753</v>
      </c>
      <c r="D14">
        <v>434</v>
      </c>
      <c r="E14">
        <v>4394</v>
      </c>
      <c r="F14">
        <v>1775</v>
      </c>
      <c r="G14">
        <v>4664</v>
      </c>
      <c r="H14">
        <v>4506</v>
      </c>
      <c r="I14">
        <v>6652</v>
      </c>
      <c r="J14">
        <v>766</v>
      </c>
      <c r="K14">
        <v>241</v>
      </c>
      <c r="L14">
        <v>345</v>
      </c>
      <c r="M14">
        <v>602</v>
      </c>
      <c r="N14">
        <v>195</v>
      </c>
      <c r="O14">
        <v>428</v>
      </c>
      <c r="P14">
        <v>275</v>
      </c>
      <c r="Q14">
        <v>990</v>
      </c>
    </row>
    <row r="15" spans="1:17" x14ac:dyDescent="0.2">
      <c r="A15" s="3"/>
      <c r="B15" s="9">
        <f t="shared" ref="B15:Q15" si="3">B14/B$7</f>
        <v>2.9773516457111399E-4</v>
      </c>
      <c r="C15" s="9">
        <f t="shared" si="3"/>
        <v>2.0561102380910122E-4</v>
      </c>
      <c r="D15" s="9">
        <f t="shared" si="3"/>
        <v>7.4031138793374319E-5</v>
      </c>
      <c r="E15" s="9">
        <f t="shared" si="3"/>
        <v>1.1043186549931589E-3</v>
      </c>
      <c r="F15" s="9">
        <f t="shared" si="3"/>
        <v>5.2872495668178766E-4</v>
      </c>
      <c r="G15" s="9">
        <f t="shared" si="3"/>
        <v>9.0694940256847139E-4</v>
      </c>
      <c r="H15" s="9">
        <f t="shared" si="3"/>
        <v>7.8620179214227424E-4</v>
      </c>
      <c r="I15" s="9">
        <f t="shared" si="3"/>
        <v>1.2044575794458554E-3</v>
      </c>
      <c r="J15" s="9">
        <f t="shared" si="3"/>
        <v>2.3859093055446538E-4</v>
      </c>
      <c r="K15" s="9">
        <f t="shared" si="3"/>
        <v>8.3794317980313555E-4</v>
      </c>
      <c r="L15" s="9">
        <f t="shared" si="3"/>
        <v>2.6494114466861621E-4</v>
      </c>
      <c r="M15" s="9">
        <f t="shared" si="3"/>
        <v>7.7893702527055445E-5</v>
      </c>
      <c r="N15" s="9">
        <f t="shared" si="3"/>
        <v>5.2109443727679788E-5</v>
      </c>
      <c r="O15" s="9">
        <f t="shared" si="3"/>
        <v>2.7349553492978895E-4</v>
      </c>
      <c r="P15" s="9">
        <f t="shared" si="3"/>
        <v>3.1412043308869251E-5</v>
      </c>
      <c r="Q15" s="9">
        <f t="shared" si="3"/>
        <v>1.5796222979483579E-4</v>
      </c>
    </row>
    <row r="16" spans="1:17" x14ac:dyDescent="0.2">
      <c r="A16" s="3" t="s">
        <v>12</v>
      </c>
      <c r="B16">
        <v>7690</v>
      </c>
      <c r="C16">
        <v>7926</v>
      </c>
      <c r="D16">
        <v>8537</v>
      </c>
      <c r="E16">
        <v>12511</v>
      </c>
      <c r="F16">
        <v>12810</v>
      </c>
      <c r="G16">
        <v>14863</v>
      </c>
      <c r="H16">
        <v>13260</v>
      </c>
      <c r="I16">
        <v>14430</v>
      </c>
      <c r="J16">
        <v>258289</v>
      </c>
      <c r="K16">
        <v>7712</v>
      </c>
      <c r="L16">
        <v>117088</v>
      </c>
      <c r="M16">
        <v>228447</v>
      </c>
      <c r="N16">
        <v>209798</v>
      </c>
      <c r="O16">
        <v>106232</v>
      </c>
      <c r="P16">
        <v>119268</v>
      </c>
      <c r="Q16">
        <v>186750</v>
      </c>
    </row>
    <row r="17" spans="1:17" x14ac:dyDescent="0.2">
      <c r="A17" s="3"/>
      <c r="B17" s="9">
        <f t="shared" ref="B17:Q17" si="4">B16/B$7</f>
        <v>3.8415829119997761E-3</v>
      </c>
      <c r="C17" s="9">
        <f t="shared" si="4"/>
        <v>2.1642403382615355E-3</v>
      </c>
      <c r="D17" s="9">
        <f t="shared" si="4"/>
        <v>1.456230027371052E-3</v>
      </c>
      <c r="E17" s="9">
        <f t="shared" si="4"/>
        <v>3.1443174084249911E-3</v>
      </c>
      <c r="F17" s="9">
        <f t="shared" si="4"/>
        <v>3.8157558845598313E-3</v>
      </c>
      <c r="G17" s="9">
        <f t="shared" si="4"/>
        <v>2.890220619720238E-3</v>
      </c>
      <c r="H17" s="9">
        <f t="shared" si="4"/>
        <v>2.313589827742245E-3</v>
      </c>
      <c r="I17" s="9">
        <f t="shared" si="4"/>
        <v>2.6127965831935799E-3</v>
      </c>
      <c r="J17" s="9">
        <f t="shared" si="4"/>
        <v>8.0450930629219722E-2</v>
      </c>
      <c r="K17" s="9">
        <f t="shared" si="4"/>
        <v>2.6814181753700338E-2</v>
      </c>
      <c r="L17" s="9">
        <f t="shared" si="4"/>
        <v>8.9917184773794012E-2</v>
      </c>
      <c r="M17" s="9">
        <f t="shared" si="4"/>
        <v>2.9559107410628296E-2</v>
      </c>
      <c r="N17" s="9">
        <f t="shared" si="4"/>
        <v>5.6063882436819305E-2</v>
      </c>
      <c r="O17" s="9">
        <f t="shared" si="4"/>
        <v>6.7883125389395657E-2</v>
      </c>
      <c r="P17" s="9">
        <f t="shared" si="4"/>
        <v>1.3623460295862611E-2</v>
      </c>
      <c r="Q17" s="9">
        <f t="shared" si="4"/>
        <v>2.9797420620389477E-2</v>
      </c>
    </row>
    <row r="18" spans="1:17" x14ac:dyDescent="0.2">
      <c r="A18" s="3" t="s">
        <v>13</v>
      </c>
      <c r="B18">
        <v>20</v>
      </c>
      <c r="C18">
        <v>9</v>
      </c>
      <c r="D18">
        <v>0</v>
      </c>
      <c r="E18">
        <v>21</v>
      </c>
      <c r="F18">
        <v>11</v>
      </c>
      <c r="G18">
        <v>24</v>
      </c>
      <c r="H18">
        <v>0</v>
      </c>
      <c r="I18">
        <v>30</v>
      </c>
      <c r="J18">
        <v>13</v>
      </c>
      <c r="K18">
        <v>0</v>
      </c>
      <c r="L18">
        <v>0</v>
      </c>
      <c r="M18">
        <v>6</v>
      </c>
      <c r="N18">
        <v>13</v>
      </c>
      <c r="O18">
        <v>5</v>
      </c>
      <c r="P18">
        <v>0</v>
      </c>
      <c r="Q18">
        <v>10</v>
      </c>
    </row>
    <row r="19" spans="1:17" x14ac:dyDescent="0.2">
      <c r="A19" s="3"/>
      <c r="B19" s="9">
        <f t="shared" ref="B19:Q19" si="5">B18/B$7</f>
        <v>9.9911129050709395E-6</v>
      </c>
      <c r="C19" s="9">
        <f t="shared" si="5"/>
        <v>2.4575022766028033E-6</v>
      </c>
      <c r="D19" s="9">
        <f t="shared" si="5"/>
        <v>0</v>
      </c>
      <c r="E19" s="9">
        <f t="shared" si="5"/>
        <v>5.2778087744324844E-6</v>
      </c>
      <c r="F19" s="9">
        <f t="shared" si="5"/>
        <v>3.276605365351924E-6</v>
      </c>
      <c r="G19" s="9">
        <f t="shared" si="5"/>
        <v>4.6669780578137461E-6</v>
      </c>
      <c r="H19" s="9">
        <f t="shared" si="5"/>
        <v>0</v>
      </c>
      <c r="I19" s="9">
        <f t="shared" si="5"/>
        <v>5.4320095284689806E-6</v>
      </c>
      <c r="J19" s="9">
        <f t="shared" si="5"/>
        <v>4.0491933383917099E-6</v>
      </c>
      <c r="K19" s="9">
        <f t="shared" si="5"/>
        <v>0</v>
      </c>
      <c r="L19" s="9">
        <f t="shared" si="5"/>
        <v>0</v>
      </c>
      <c r="M19" s="9">
        <f t="shared" si="5"/>
        <v>7.7634919462181507E-7</v>
      </c>
      <c r="N19" s="9">
        <f t="shared" si="5"/>
        <v>3.4739629151786527E-6</v>
      </c>
      <c r="O19" s="9">
        <f t="shared" si="5"/>
        <v>3.1950412959087498E-6</v>
      </c>
      <c r="P19" s="9">
        <f t="shared" si="5"/>
        <v>0</v>
      </c>
      <c r="Q19" s="9">
        <f t="shared" si="5"/>
        <v>1.5955780787357149E-6</v>
      </c>
    </row>
    <row r="20" spans="1:17" x14ac:dyDescent="0.2">
      <c r="A20" s="3" t="s">
        <v>14</v>
      </c>
      <c r="B20">
        <v>26</v>
      </c>
      <c r="C20">
        <v>43</v>
      </c>
      <c r="D20">
        <v>6</v>
      </c>
      <c r="E20">
        <v>169</v>
      </c>
      <c r="F20">
        <v>26</v>
      </c>
      <c r="G20">
        <v>26</v>
      </c>
      <c r="H20">
        <v>30</v>
      </c>
      <c r="I20">
        <v>183</v>
      </c>
      <c r="J20">
        <v>43</v>
      </c>
      <c r="K20">
        <v>18</v>
      </c>
      <c r="L20">
        <v>5</v>
      </c>
      <c r="M20">
        <v>19</v>
      </c>
      <c r="N20">
        <v>8</v>
      </c>
      <c r="O20">
        <v>6</v>
      </c>
      <c r="P20">
        <v>2</v>
      </c>
      <c r="Q20">
        <v>19</v>
      </c>
    </row>
    <row r="21" spans="1:17" x14ac:dyDescent="0.2">
      <c r="A21" s="3"/>
      <c r="B21" s="9">
        <f t="shared" ref="B21:Q21" si="6">B20/B$7</f>
        <v>1.2988446776592222E-5</v>
      </c>
      <c r="C21" s="9">
        <f t="shared" si="6"/>
        <v>1.1741399765991172E-5</v>
      </c>
      <c r="D21" s="9">
        <f t="shared" si="6"/>
        <v>1.0234719648853593E-6</v>
      </c>
      <c r="E21" s="9">
        <f t="shared" si="6"/>
        <v>4.2473794422813806E-5</v>
      </c>
      <c r="F21" s="9">
        <f t="shared" si="6"/>
        <v>7.7447035908318205E-6</v>
      </c>
      <c r="G21" s="9">
        <f t="shared" si="6"/>
        <v>5.055892895964892E-6</v>
      </c>
      <c r="H21" s="9">
        <f t="shared" si="6"/>
        <v>5.2343661261136764E-6</v>
      </c>
      <c r="I21" s="9">
        <f t="shared" si="6"/>
        <v>3.3135258123660786E-5</v>
      </c>
      <c r="J21" s="9">
        <f t="shared" si="6"/>
        <v>1.3393485657757195E-5</v>
      </c>
      <c r="K21" s="9">
        <f t="shared" si="6"/>
        <v>6.2584967786126299E-5</v>
      </c>
      <c r="L21" s="9">
        <f t="shared" si="6"/>
        <v>3.8397267343277717E-6</v>
      </c>
      <c r="M21" s="9">
        <f t="shared" si="6"/>
        <v>2.4584391163024145E-6</v>
      </c>
      <c r="N21" s="9">
        <f t="shared" si="6"/>
        <v>2.1378233324176322E-6</v>
      </c>
      <c r="O21" s="9">
        <f t="shared" si="6"/>
        <v>3.8340495550904999E-6</v>
      </c>
      <c r="P21" s="9">
        <f t="shared" si="6"/>
        <v>2.2845122406450365E-7</v>
      </c>
      <c r="Q21" s="9">
        <f t="shared" si="6"/>
        <v>3.0315983495978585E-6</v>
      </c>
    </row>
    <row r="22" spans="1:17" x14ac:dyDescent="0.2">
      <c r="A22" s="3" t="s">
        <v>16</v>
      </c>
      <c r="B22">
        <v>0</v>
      </c>
      <c r="C22">
        <v>0</v>
      </c>
      <c r="D22">
        <v>0</v>
      </c>
      <c r="E22">
        <v>0</v>
      </c>
      <c r="F22">
        <v>57</v>
      </c>
      <c r="G22">
        <v>0</v>
      </c>
      <c r="H22">
        <v>0</v>
      </c>
      <c r="I22">
        <v>0</v>
      </c>
      <c r="J22">
        <v>4</v>
      </c>
      <c r="K22">
        <v>0</v>
      </c>
      <c r="L22">
        <v>0</v>
      </c>
      <c r="M22">
        <v>6</v>
      </c>
      <c r="N22">
        <v>0</v>
      </c>
      <c r="O22">
        <v>0</v>
      </c>
      <c r="P22">
        <v>0</v>
      </c>
      <c r="Q22">
        <v>0</v>
      </c>
    </row>
    <row r="23" spans="1:17" x14ac:dyDescent="0.2">
      <c r="A23" s="2"/>
      <c r="B23" s="9">
        <f t="shared" ref="B23:Q23" si="7">B22/B$7</f>
        <v>0</v>
      </c>
      <c r="C23" s="9">
        <f t="shared" si="7"/>
        <v>0</v>
      </c>
      <c r="D23" s="9">
        <f t="shared" si="7"/>
        <v>0</v>
      </c>
      <c r="E23" s="9">
        <f t="shared" si="7"/>
        <v>0</v>
      </c>
      <c r="F23" s="9">
        <f t="shared" si="7"/>
        <v>1.6978773256823605E-5</v>
      </c>
      <c r="G23" s="9">
        <f t="shared" si="7"/>
        <v>0</v>
      </c>
      <c r="H23" s="9">
        <f t="shared" si="7"/>
        <v>0</v>
      </c>
      <c r="I23" s="9">
        <f t="shared" si="7"/>
        <v>0</v>
      </c>
      <c r="J23" s="9">
        <f t="shared" si="7"/>
        <v>1.2459056425820647E-6</v>
      </c>
      <c r="K23" s="9">
        <f t="shared" si="7"/>
        <v>0</v>
      </c>
      <c r="L23" s="9">
        <f t="shared" si="7"/>
        <v>0</v>
      </c>
      <c r="M23" s="9">
        <f t="shared" si="7"/>
        <v>7.7634919462181507E-7</v>
      </c>
      <c r="N23" s="9">
        <f t="shared" si="7"/>
        <v>0</v>
      </c>
      <c r="O23" s="9">
        <f t="shared" si="7"/>
        <v>0</v>
      </c>
      <c r="P23" s="9">
        <f t="shared" si="7"/>
        <v>0</v>
      </c>
      <c r="Q23" s="9">
        <f t="shared" si="7"/>
        <v>0</v>
      </c>
    </row>
    <row r="24" spans="1:17" x14ac:dyDescent="0.2">
      <c r="A24" s="2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</row>
    <row r="25" spans="1:17" x14ac:dyDescent="0.2">
      <c r="A25" s="2" t="s">
        <v>15</v>
      </c>
      <c r="B25">
        <v>4173</v>
      </c>
      <c r="C25">
        <v>2145</v>
      </c>
      <c r="D25">
        <v>3272</v>
      </c>
      <c r="E25">
        <v>58085</v>
      </c>
      <c r="F25">
        <v>27488</v>
      </c>
      <c r="G25">
        <v>81492</v>
      </c>
      <c r="H25">
        <v>60750</v>
      </c>
      <c r="I25">
        <v>134141</v>
      </c>
      <c r="J25">
        <v>9476</v>
      </c>
      <c r="K25">
        <v>1230</v>
      </c>
      <c r="L25">
        <v>4411</v>
      </c>
      <c r="M25">
        <v>8538</v>
      </c>
      <c r="N25">
        <v>8134</v>
      </c>
      <c r="O25">
        <v>5254</v>
      </c>
      <c r="P25">
        <v>4191</v>
      </c>
      <c r="Q25">
        <v>6910</v>
      </c>
    </row>
    <row r="26" spans="1:17" x14ac:dyDescent="0.2">
      <c r="A26" s="6" t="s">
        <v>35</v>
      </c>
      <c r="B26">
        <v>2</v>
      </c>
      <c r="C26">
        <v>0</v>
      </c>
      <c r="D26">
        <v>27</v>
      </c>
      <c r="E26">
        <v>114</v>
      </c>
      <c r="F26">
        <v>0</v>
      </c>
      <c r="G26">
        <v>3</v>
      </c>
      <c r="H26">
        <v>0</v>
      </c>
      <c r="I26">
        <v>101</v>
      </c>
      <c r="J26">
        <v>7191</v>
      </c>
      <c r="K26">
        <v>77</v>
      </c>
      <c r="L26">
        <v>3563</v>
      </c>
      <c r="M26">
        <v>6874</v>
      </c>
      <c r="N26">
        <v>6657</v>
      </c>
      <c r="O26">
        <v>2932</v>
      </c>
      <c r="P26">
        <v>2310</v>
      </c>
      <c r="Q26">
        <v>4249</v>
      </c>
    </row>
    <row r="27" spans="1:17" x14ac:dyDescent="0.2">
      <c r="B27" s="9">
        <f>B26/B$25</f>
        <v>4.7927150730889051E-4</v>
      </c>
      <c r="C27" s="9">
        <f t="shared" ref="C27:Q27" si="8">C26/C$25</f>
        <v>0</v>
      </c>
      <c r="D27" s="9">
        <f t="shared" si="8"/>
        <v>8.2518337408312957E-3</v>
      </c>
      <c r="E27" s="9">
        <f t="shared" si="8"/>
        <v>1.9626409572178704E-3</v>
      </c>
      <c r="F27" s="9">
        <f t="shared" si="8"/>
        <v>0</v>
      </c>
      <c r="G27" s="9">
        <f t="shared" si="8"/>
        <v>3.6813429539095862E-5</v>
      </c>
      <c r="H27" s="9">
        <f t="shared" si="8"/>
        <v>0</v>
      </c>
      <c r="I27" s="9">
        <f t="shared" si="8"/>
        <v>7.5293907157394089E-4</v>
      </c>
      <c r="J27" s="9">
        <f t="shared" si="8"/>
        <v>0.75886449978894044</v>
      </c>
      <c r="K27" s="9">
        <f t="shared" si="8"/>
        <v>6.2601626016260167E-2</v>
      </c>
      <c r="L27" s="9">
        <f t="shared" si="8"/>
        <v>0.80775334391294495</v>
      </c>
      <c r="M27" s="9">
        <f t="shared" si="8"/>
        <v>0.80510658233778398</v>
      </c>
      <c r="N27" s="9">
        <f t="shared" si="8"/>
        <v>0.81841652323580039</v>
      </c>
      <c r="O27" s="9">
        <f t="shared" si="8"/>
        <v>0.55805100875523406</v>
      </c>
      <c r="P27" s="9">
        <f t="shared" si="8"/>
        <v>0.55118110236220474</v>
      </c>
      <c r="Q27" s="9">
        <f t="shared" si="8"/>
        <v>0.61490593342981181</v>
      </c>
    </row>
    <row r="28" spans="1:17" x14ac:dyDescent="0.2">
      <c r="A28" s="6" t="s">
        <v>36</v>
      </c>
      <c r="B28">
        <v>0</v>
      </c>
      <c r="C28">
        <v>85</v>
      </c>
      <c r="D28">
        <v>2</v>
      </c>
      <c r="E28">
        <v>36560</v>
      </c>
      <c r="F28">
        <v>8163</v>
      </c>
      <c r="G28">
        <v>66455</v>
      </c>
      <c r="H28">
        <v>42415</v>
      </c>
      <c r="I28">
        <v>106555</v>
      </c>
      <c r="J28">
        <v>10</v>
      </c>
      <c r="K28">
        <v>0</v>
      </c>
      <c r="L28">
        <v>0</v>
      </c>
      <c r="M28">
        <v>70</v>
      </c>
      <c r="N28">
        <v>142</v>
      </c>
      <c r="O28">
        <v>1300</v>
      </c>
      <c r="P28">
        <v>205</v>
      </c>
      <c r="Q28">
        <v>401</v>
      </c>
    </row>
    <row r="29" spans="1:17" x14ac:dyDescent="0.2">
      <c r="B29" s="9">
        <f>B28/B$25</f>
        <v>0</v>
      </c>
      <c r="C29" s="9">
        <f t="shared" ref="C29:Q29" si="9">C28/C$25</f>
        <v>3.9627039627039624E-2</v>
      </c>
      <c r="D29" s="9">
        <f t="shared" si="9"/>
        <v>6.1124694376528117E-4</v>
      </c>
      <c r="E29" s="9">
        <f t="shared" si="9"/>
        <v>0.62942239820952051</v>
      </c>
      <c r="F29" s="9">
        <f t="shared" si="9"/>
        <v>0.29696594877764843</v>
      </c>
      <c r="G29" s="9">
        <f t="shared" si="9"/>
        <v>0.81547882000687189</v>
      </c>
      <c r="H29" s="9">
        <f t="shared" si="9"/>
        <v>0.69818930041152261</v>
      </c>
      <c r="I29" s="9">
        <f t="shared" si="9"/>
        <v>0.79435072051050759</v>
      </c>
      <c r="J29" s="9">
        <f t="shared" si="9"/>
        <v>1.055297593921486E-3</v>
      </c>
      <c r="K29" s="9">
        <f t="shared" si="9"/>
        <v>0</v>
      </c>
      <c r="L29" s="9">
        <f t="shared" si="9"/>
        <v>0</v>
      </c>
      <c r="M29" s="9">
        <f t="shared" si="9"/>
        <v>8.1986413680018733E-3</v>
      </c>
      <c r="N29" s="9">
        <f t="shared" si="9"/>
        <v>1.7457585443816082E-2</v>
      </c>
      <c r="O29" s="9">
        <f t="shared" si="9"/>
        <v>0.24743052912066996</v>
      </c>
      <c r="P29" s="9">
        <f t="shared" si="9"/>
        <v>4.8914340252922933E-2</v>
      </c>
      <c r="Q29" s="9">
        <f t="shared" si="9"/>
        <v>5.8031837916063679E-2</v>
      </c>
    </row>
    <row r="30" spans="1:17" x14ac:dyDescent="0.2">
      <c r="A30" s="6" t="s">
        <v>5</v>
      </c>
      <c r="B30">
        <v>972</v>
      </c>
      <c r="C30">
        <v>542</v>
      </c>
      <c r="D30">
        <v>570</v>
      </c>
      <c r="E30">
        <v>1652</v>
      </c>
      <c r="F30">
        <v>5641</v>
      </c>
      <c r="G30">
        <v>1882</v>
      </c>
      <c r="H30">
        <v>2410</v>
      </c>
      <c r="I30">
        <v>3291</v>
      </c>
      <c r="J30">
        <v>638</v>
      </c>
      <c r="K30">
        <v>612</v>
      </c>
      <c r="L30">
        <v>254</v>
      </c>
      <c r="M30">
        <v>330</v>
      </c>
      <c r="N30">
        <v>385</v>
      </c>
      <c r="O30">
        <v>290</v>
      </c>
      <c r="P30">
        <v>375</v>
      </c>
      <c r="Q30">
        <v>686</v>
      </c>
    </row>
    <row r="31" spans="1:17" x14ac:dyDescent="0.2">
      <c r="B31" s="9">
        <f>B30/B$25</f>
        <v>0.23292595255212079</v>
      </c>
      <c r="C31" s="9">
        <f t="shared" ref="C31" si="10">C30/C$25</f>
        <v>0.25268065268065271</v>
      </c>
      <c r="D31" s="9">
        <f t="shared" ref="D31" si="11">D30/D$25</f>
        <v>0.17420537897310515</v>
      </c>
      <c r="E31" s="9">
        <f t="shared" ref="E31" si="12">E30/E$25</f>
        <v>2.8441077730911594E-2</v>
      </c>
      <c r="F31" s="9">
        <f t="shared" ref="F31" si="13">F30/F$25</f>
        <v>0.20521682188591386</v>
      </c>
      <c r="G31" s="9">
        <f t="shared" ref="G31" si="14">G30/G$25</f>
        <v>2.3094291464192805E-2</v>
      </c>
      <c r="H31" s="9">
        <f t="shared" ref="H31" si="15">H30/H$25</f>
        <v>3.9670781893004117E-2</v>
      </c>
      <c r="I31" s="9">
        <f t="shared" ref="I31" si="16">I30/I$25</f>
        <v>2.4533885985641973E-2</v>
      </c>
      <c r="J31" s="9">
        <f t="shared" ref="J31" si="17">J30/J$25</f>
        <v>6.7327986492190794E-2</v>
      </c>
      <c r="K31" s="9">
        <f t="shared" ref="K31" si="18">K30/K$25</f>
        <v>0.4975609756097561</v>
      </c>
      <c r="L31" s="9">
        <f t="shared" ref="L31" si="19">L30/L$25</f>
        <v>5.7583314441169806E-2</v>
      </c>
      <c r="M31" s="9">
        <f t="shared" ref="M31" si="20">M30/M$25</f>
        <v>3.8650737877723121E-2</v>
      </c>
      <c r="N31" s="9">
        <f t="shared" ref="N31" si="21">N30/N$25</f>
        <v>4.7332185886402756E-2</v>
      </c>
      <c r="O31" s="9">
        <f t="shared" ref="O31" si="22">O30/O$25</f>
        <v>5.5196041111534068E-2</v>
      </c>
      <c r="P31" s="9">
        <f t="shared" ref="P31" si="23">P30/P$25</f>
        <v>8.9477451682176093E-2</v>
      </c>
      <c r="Q31" s="9">
        <f t="shared" ref="Q31" si="24">Q30/Q$25</f>
        <v>9.9276410998552819E-2</v>
      </c>
    </row>
    <row r="32" spans="1:17" x14ac:dyDescent="0.2">
      <c r="A32" s="6" t="s">
        <v>1</v>
      </c>
      <c r="B32">
        <v>3011</v>
      </c>
      <c r="C32">
        <v>1138</v>
      </c>
      <c r="D32">
        <v>2507</v>
      </c>
      <c r="E32">
        <v>4911</v>
      </c>
      <c r="F32">
        <v>3835</v>
      </c>
      <c r="G32">
        <v>2830</v>
      </c>
      <c r="H32">
        <v>3853</v>
      </c>
      <c r="I32">
        <v>3655</v>
      </c>
      <c r="J32">
        <v>1143</v>
      </c>
      <c r="K32">
        <v>467</v>
      </c>
      <c r="L32">
        <v>336</v>
      </c>
      <c r="M32">
        <v>588</v>
      </c>
      <c r="N32">
        <v>492</v>
      </c>
      <c r="O32">
        <v>381</v>
      </c>
      <c r="P32">
        <v>262</v>
      </c>
      <c r="Q32">
        <v>634</v>
      </c>
    </row>
    <row r="33" spans="1:17" x14ac:dyDescent="0.2">
      <c r="B33" s="9">
        <f>B32/B$25</f>
        <v>0.7215432542535346</v>
      </c>
      <c r="C33" s="9">
        <f t="shared" ref="C33" si="25">C32/C$25</f>
        <v>0.53053613053613058</v>
      </c>
      <c r="D33" s="9">
        <f t="shared" ref="D33" si="26">D32/D$25</f>
        <v>0.76619804400977998</v>
      </c>
      <c r="E33" s="9">
        <f t="shared" ref="E33" si="27">E32/E$25</f>
        <v>8.4548506499096149E-2</v>
      </c>
      <c r="F33" s="9">
        <f t="shared" ref="F33" si="28">F32/F$25</f>
        <v>0.13951542491268917</v>
      </c>
      <c r="G33" s="9">
        <f t="shared" ref="G33" si="29">G32/G$25</f>
        <v>3.4727335198547093E-2</v>
      </c>
      <c r="H33" s="9">
        <f t="shared" ref="H33" si="30">H32/H$25</f>
        <v>6.3423868312757203E-2</v>
      </c>
      <c r="I33" s="9">
        <f t="shared" ref="I33" si="31">I32/I$25</f>
        <v>2.7247448580225285E-2</v>
      </c>
      <c r="J33" s="9">
        <f t="shared" ref="J33" si="32">J32/J$25</f>
        <v>0.12062051498522583</v>
      </c>
      <c r="K33" s="9">
        <f t="shared" ref="K33" si="33">K32/K$25</f>
        <v>0.3796747967479675</v>
      </c>
      <c r="L33" s="9">
        <f t="shared" ref="L33" si="34">L32/L$25</f>
        <v>7.6173203355248242E-2</v>
      </c>
      <c r="M33" s="9">
        <f t="shared" ref="M33" si="35">M32/M$25</f>
        <v>6.8868587491215744E-2</v>
      </c>
      <c r="N33" s="9">
        <f t="shared" ref="N33" si="36">N32/N$25</f>
        <v>6.048684534054586E-2</v>
      </c>
      <c r="O33" s="9">
        <f t="shared" ref="O33" si="37">O32/O$25</f>
        <v>7.2516178149980973E-2</v>
      </c>
      <c r="P33" s="9">
        <f t="shared" ref="P33" si="38">P32/P$25</f>
        <v>6.251491290861369E-2</v>
      </c>
      <c r="Q33" s="9">
        <f t="shared" ref="Q33" si="39">Q32/Q$25</f>
        <v>9.1751085383502171E-2</v>
      </c>
    </row>
    <row r="34" spans="1:17" x14ac:dyDescent="0.2">
      <c r="A34" s="6" t="s">
        <v>2</v>
      </c>
      <c r="B34">
        <v>0</v>
      </c>
      <c r="C34">
        <v>145</v>
      </c>
      <c r="D34">
        <v>18</v>
      </c>
      <c r="E34">
        <v>1305</v>
      </c>
      <c r="F34">
        <v>861</v>
      </c>
      <c r="G34">
        <v>4448</v>
      </c>
      <c r="H34">
        <v>6242</v>
      </c>
      <c r="I34">
        <v>10716</v>
      </c>
      <c r="J34">
        <v>0</v>
      </c>
      <c r="K34">
        <v>18</v>
      </c>
      <c r="L34">
        <v>5</v>
      </c>
      <c r="M34">
        <v>48</v>
      </c>
      <c r="N34">
        <v>31</v>
      </c>
      <c r="O34">
        <v>161</v>
      </c>
      <c r="P34">
        <v>131</v>
      </c>
      <c r="Q34">
        <v>95</v>
      </c>
    </row>
    <row r="35" spans="1:17" x14ac:dyDescent="0.2">
      <c r="B35" s="9">
        <f>B34/B$25</f>
        <v>0</v>
      </c>
      <c r="C35" s="9">
        <f t="shared" ref="C35" si="40">C34/C$25</f>
        <v>6.75990675990676E-2</v>
      </c>
      <c r="D35" s="9">
        <f t="shared" ref="D35" si="41">D34/D$25</f>
        <v>5.5012224938875308E-3</v>
      </c>
      <c r="E35" s="9">
        <f t="shared" ref="E35" si="42">E34/E$25</f>
        <v>2.2467074115520357E-2</v>
      </c>
      <c r="F35" s="9">
        <f t="shared" ref="F35" si="43">F34/F$25</f>
        <v>3.1322759022118743E-2</v>
      </c>
      <c r="G35" s="9">
        <f t="shared" ref="G35" si="44">G34/G$25</f>
        <v>5.4582044863299463E-2</v>
      </c>
      <c r="H35" s="9">
        <f t="shared" ref="H35" si="45">H34/H$25</f>
        <v>0.10274897119341564</v>
      </c>
      <c r="I35" s="9">
        <f t="shared" ref="I35" si="46">I34/I$25</f>
        <v>7.9886090009765848E-2</v>
      </c>
      <c r="J35" s="9">
        <f t="shared" ref="J35" si="47">J34/J$25</f>
        <v>0</v>
      </c>
      <c r="K35" s="9">
        <f t="shared" ref="K35" si="48">K34/K$25</f>
        <v>1.4634146341463415E-2</v>
      </c>
      <c r="L35" s="9">
        <f t="shared" ref="L35" si="49">L34/L$25</f>
        <v>1.1335298118340512E-3</v>
      </c>
      <c r="M35" s="9">
        <f t="shared" ref="M35" si="50">M34/M$25</f>
        <v>5.6219255094869993E-3</v>
      </c>
      <c r="N35" s="9">
        <f t="shared" ref="N35" si="51">N34/N$25</f>
        <v>3.8111630194246375E-3</v>
      </c>
      <c r="O35" s="9">
        <f t="shared" ref="O35" si="52">O34/O$25</f>
        <v>3.0643319375713744E-2</v>
      </c>
      <c r="P35" s="9">
        <f t="shared" ref="P35" si="53">P34/P$25</f>
        <v>3.1257456454306845E-2</v>
      </c>
      <c r="Q35" s="9">
        <f t="shared" ref="Q35" si="54">Q34/Q$25</f>
        <v>1.3748191027496382E-2</v>
      </c>
    </row>
    <row r="36" spans="1:17" x14ac:dyDescent="0.2">
      <c r="A36" s="6" t="s">
        <v>6</v>
      </c>
      <c r="B36">
        <v>0</v>
      </c>
      <c r="C36">
        <v>0</v>
      </c>
      <c r="D36">
        <v>0</v>
      </c>
      <c r="E36">
        <v>319</v>
      </c>
      <c r="F36">
        <v>395</v>
      </c>
      <c r="G36">
        <v>311</v>
      </c>
      <c r="H36">
        <v>427</v>
      </c>
      <c r="I36">
        <v>517</v>
      </c>
      <c r="J36">
        <v>33</v>
      </c>
      <c r="K36">
        <v>7</v>
      </c>
      <c r="L36">
        <v>11</v>
      </c>
      <c r="M36">
        <v>8</v>
      </c>
      <c r="N36">
        <v>20</v>
      </c>
      <c r="O36">
        <v>19</v>
      </c>
      <c r="P36">
        <v>17</v>
      </c>
      <c r="Q36">
        <v>34</v>
      </c>
    </row>
    <row r="37" spans="1:17" x14ac:dyDescent="0.2">
      <c r="B37" s="9">
        <f>B36/B$25</f>
        <v>0</v>
      </c>
      <c r="C37" s="9">
        <f t="shared" ref="C37" si="55">C36/C$25</f>
        <v>0</v>
      </c>
      <c r="D37" s="9">
        <f t="shared" ref="D37" si="56">D36/D$25</f>
        <v>0</v>
      </c>
      <c r="E37" s="9">
        <f t="shared" ref="E37" si="57">E36/E$25</f>
        <v>5.4919514504605318E-3</v>
      </c>
      <c r="F37" s="9">
        <f t="shared" ref="F37" si="58">F36/F$25</f>
        <v>1.4369906868451687E-2</v>
      </c>
      <c r="G37" s="9">
        <f t="shared" ref="G37" si="59">G36/G$25</f>
        <v>3.8163255288862709E-3</v>
      </c>
      <c r="H37" s="9">
        <f t="shared" ref="H37" si="60">H36/H$25</f>
        <v>7.0288065843621397E-3</v>
      </c>
      <c r="I37" s="9">
        <f t="shared" ref="I37" si="61">I36/I$25</f>
        <v>3.8541534653834396E-3</v>
      </c>
      <c r="J37" s="9">
        <f t="shared" ref="J37" si="62">J36/J$25</f>
        <v>3.4824820599409032E-3</v>
      </c>
      <c r="K37" s="9">
        <f t="shared" ref="K37" si="63">K36/K$25</f>
        <v>5.6910569105691061E-3</v>
      </c>
      <c r="L37" s="9">
        <f t="shared" ref="L37" si="64">L36/L$25</f>
        <v>2.4937655860349127E-3</v>
      </c>
      <c r="M37" s="9">
        <f t="shared" ref="M37" si="65">M36/M$25</f>
        <v>9.3698758491449988E-4</v>
      </c>
      <c r="N37" s="9">
        <f t="shared" ref="N37" si="66">N36/N$25</f>
        <v>2.4588148512417014E-3</v>
      </c>
      <c r="O37" s="9">
        <f t="shared" ref="O37" si="67">O36/O$25</f>
        <v>3.616292348686715E-3</v>
      </c>
      <c r="P37" s="9">
        <f t="shared" ref="P37" si="68">P36/P$25</f>
        <v>4.0563111429253165E-3</v>
      </c>
      <c r="Q37" s="9">
        <f t="shared" ref="Q37" si="69">Q36/Q$25</f>
        <v>4.9204052098408106E-3</v>
      </c>
    </row>
    <row r="38" spans="1:17" x14ac:dyDescent="0.2">
      <c r="A38" s="6" t="s">
        <v>3</v>
      </c>
      <c r="B38">
        <v>52</v>
      </c>
      <c r="C38">
        <v>64</v>
      </c>
      <c r="D38">
        <v>45</v>
      </c>
      <c r="E38">
        <v>507</v>
      </c>
      <c r="F38">
        <v>443</v>
      </c>
      <c r="G38">
        <v>234</v>
      </c>
      <c r="H38">
        <v>659</v>
      </c>
      <c r="I38">
        <v>863</v>
      </c>
      <c r="J38">
        <v>278</v>
      </c>
      <c r="K38">
        <v>13</v>
      </c>
      <c r="L38">
        <v>159</v>
      </c>
      <c r="M38">
        <v>390</v>
      </c>
      <c r="N38">
        <v>252</v>
      </c>
      <c r="O38">
        <v>88</v>
      </c>
      <c r="P38">
        <v>592</v>
      </c>
      <c r="Q38">
        <v>529</v>
      </c>
    </row>
    <row r="39" spans="1:17" x14ac:dyDescent="0.2">
      <c r="B39" s="9">
        <f>B38/B$25</f>
        <v>1.2461059190031152E-2</v>
      </c>
      <c r="C39" s="9">
        <f t="shared" ref="C39" si="70">C38/C$25</f>
        <v>2.9836829836829837E-2</v>
      </c>
      <c r="D39" s="9">
        <f t="shared" ref="D39" si="71">D38/D$25</f>
        <v>1.3753056234718826E-2</v>
      </c>
      <c r="E39" s="9">
        <f t="shared" ref="E39" si="72">E38/E$25</f>
        <v>8.728587414995265E-3</v>
      </c>
      <c r="F39" s="9">
        <f t="shared" ref="F39" si="73">F38/F$25</f>
        <v>1.6116123399301515E-2</v>
      </c>
      <c r="G39" s="9">
        <f t="shared" ref="G39" si="74">G38/G$25</f>
        <v>2.8714475040494771E-3</v>
      </c>
      <c r="H39" s="9">
        <f t="shared" ref="H39" si="75">H38/H$25</f>
        <v>1.0847736625514403E-2</v>
      </c>
      <c r="I39" s="9">
        <f t="shared" ref="I39" si="76">I38/I$25</f>
        <v>6.4335288986961479E-3</v>
      </c>
      <c r="J39" s="9">
        <f t="shared" ref="J39" si="77">J38/J$25</f>
        <v>2.9337273111017307E-2</v>
      </c>
      <c r="K39" s="9">
        <f t="shared" ref="K39" si="78">K38/K$25</f>
        <v>1.056910569105691E-2</v>
      </c>
      <c r="L39" s="9">
        <f t="shared" ref="L39" si="79">L38/L$25</f>
        <v>3.6046248016322828E-2</v>
      </c>
      <c r="M39" s="9">
        <f t="shared" ref="M39" si="80">M38/M$25</f>
        <v>4.5678144764581867E-2</v>
      </c>
      <c r="N39" s="9">
        <f t="shared" ref="N39" si="81">N38/N$25</f>
        <v>3.098106712564544E-2</v>
      </c>
      <c r="O39" s="9">
        <f t="shared" ref="O39" si="82">O38/O$25</f>
        <v>1.6749143509706889E-2</v>
      </c>
      <c r="P39" s="9">
        <f t="shared" ref="P39" si="83">P38/P$25</f>
        <v>0.14125507038892865</v>
      </c>
      <c r="Q39" s="9">
        <f t="shared" ref="Q39" si="84">Q38/Q$25</f>
        <v>7.6555716353111439E-2</v>
      </c>
    </row>
    <row r="40" spans="1:17" x14ac:dyDescent="0.2">
      <c r="A40" s="6" t="s">
        <v>4</v>
      </c>
      <c r="B40">
        <v>136</v>
      </c>
      <c r="C40">
        <v>171</v>
      </c>
      <c r="D40">
        <v>103</v>
      </c>
      <c r="E40">
        <v>12717</v>
      </c>
      <c r="F40">
        <v>8150</v>
      </c>
      <c r="G40">
        <v>5329</v>
      </c>
      <c r="H40">
        <v>4744</v>
      </c>
      <c r="I40">
        <v>8443</v>
      </c>
      <c r="J40">
        <v>183</v>
      </c>
      <c r="K40">
        <v>36</v>
      </c>
      <c r="L40">
        <v>83</v>
      </c>
      <c r="M40">
        <v>230</v>
      </c>
      <c r="N40">
        <v>155</v>
      </c>
      <c r="O40">
        <v>83</v>
      </c>
      <c r="P40">
        <v>299</v>
      </c>
      <c r="Q40">
        <v>282</v>
      </c>
    </row>
    <row r="41" spans="1:17" x14ac:dyDescent="0.2">
      <c r="B41" s="9">
        <f>B40/B$25</f>
        <v>3.2590462497004556E-2</v>
      </c>
      <c r="C41" s="9">
        <f t="shared" ref="C41" si="85">C40/C$25</f>
        <v>7.9720279720279716E-2</v>
      </c>
      <c r="D41" s="9">
        <f t="shared" ref="D41" si="86">D40/D$25</f>
        <v>3.147921760391198E-2</v>
      </c>
      <c r="E41" s="9">
        <f t="shared" ref="E41" si="87">E40/E$25</f>
        <v>0.21893776362227771</v>
      </c>
      <c r="F41" s="9">
        <f t="shared" ref="F41" si="88">F40/F$25</f>
        <v>0.2964930151338766</v>
      </c>
      <c r="G41" s="9">
        <f t="shared" ref="G41" si="89">G40/G$25</f>
        <v>6.5392922004613954E-2</v>
      </c>
      <c r="H41" s="9">
        <f t="shared" ref="H41" si="90">H40/H$25</f>
        <v>7.8090534979423865E-2</v>
      </c>
      <c r="I41" s="9">
        <f t="shared" ref="I41" si="91">I40/I$25</f>
        <v>6.2941233478205766E-2</v>
      </c>
      <c r="J41" s="9">
        <f t="shared" ref="J41" si="92">J40/J$25</f>
        <v>1.9311945968763192E-2</v>
      </c>
      <c r="K41" s="9">
        <f t="shared" ref="K41" si="93">K40/K$25</f>
        <v>2.9268292682926831E-2</v>
      </c>
      <c r="L41" s="9">
        <f t="shared" ref="L41" si="94">L40/L$25</f>
        <v>1.8816594876445252E-2</v>
      </c>
      <c r="M41" s="9">
        <f t="shared" ref="M41" si="95">M40/M$25</f>
        <v>2.6938393066291873E-2</v>
      </c>
      <c r="N41" s="9">
        <f t="shared" ref="N41" si="96">N40/N$25</f>
        <v>1.9055815097123188E-2</v>
      </c>
      <c r="O41" s="9">
        <f t="shared" ref="O41" si="97">O40/O$25</f>
        <v>1.5797487628473543E-2</v>
      </c>
      <c r="P41" s="9">
        <f t="shared" ref="P41" si="98">P40/P$25</f>
        <v>7.1343354807921741E-2</v>
      </c>
      <c r="Q41" s="9">
        <f t="shared" ref="Q41" si="99">Q40/Q$25</f>
        <v>4.0810419681620837E-2</v>
      </c>
    </row>
  </sheetData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jai Kumar</dc:creator>
  <cp:lastModifiedBy>Microsoft Office User</cp:lastModifiedBy>
  <dcterms:created xsi:type="dcterms:W3CDTF">2018-08-01T10:45:48Z</dcterms:created>
  <dcterms:modified xsi:type="dcterms:W3CDTF">2019-06-20T19:55:26Z</dcterms:modified>
</cp:coreProperties>
</file>